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docProps/app.xml" ContentType="application/vnd.openxmlformats-officedocument.extended-properties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480" yWindow="390" windowWidth="18855" windowHeight="7395"/>
  </bookViews>
  <sheets>
    <sheet name="IgG Oral" sheetId="4" r:id="rId1"/>
  </sheets>
  <calcPr calcId="124519"/>
</workbook>
</file>

<file path=xl/calcChain.xml><?xml version="1.0" encoding="utf-8"?>
<calcChain xmlns="http://schemas.openxmlformats.org/spreadsheetml/2006/main">
  <c r="D4" i="4"/>
  <c r="D10"/>
  <c r="D9"/>
  <c r="D8"/>
  <c r="D7"/>
  <c r="D6"/>
  <c r="D5"/>
  <c r="W51"/>
  <c r="V51"/>
  <c r="W50"/>
  <c r="V50"/>
  <c r="W49"/>
  <c r="V49"/>
  <c r="W48"/>
  <c r="V48"/>
  <c r="W47"/>
  <c r="V47"/>
  <c r="W46"/>
  <c r="V46"/>
  <c r="W42"/>
  <c r="V42"/>
  <c r="W41"/>
  <c r="V41"/>
  <c r="W40"/>
  <c r="V40"/>
  <c r="W39"/>
  <c r="V39"/>
  <c r="W38"/>
  <c r="V38"/>
  <c r="W37"/>
  <c r="V37"/>
  <c r="W32"/>
  <c r="V32"/>
  <c r="W31"/>
  <c r="V31"/>
  <c r="W30"/>
  <c r="V30"/>
  <c r="W29"/>
  <c r="V29"/>
  <c r="W28"/>
  <c r="V28"/>
  <c r="W27"/>
  <c r="V27"/>
  <c r="W23"/>
  <c r="V23"/>
  <c r="W22"/>
  <c r="V22"/>
  <c r="W21"/>
  <c r="V21"/>
  <c r="W20"/>
  <c r="V20"/>
  <c r="W19"/>
  <c r="V19"/>
  <c r="W18"/>
  <c r="V18"/>
</calcChain>
</file>

<file path=xl/sharedStrings.xml><?xml version="1.0" encoding="utf-8"?>
<sst xmlns="http://schemas.openxmlformats.org/spreadsheetml/2006/main" count="116" uniqueCount="22">
  <si>
    <t>ORAL(pg/ml)</t>
  </si>
  <si>
    <t>Pre-immunise</t>
  </si>
  <si>
    <t>Immunise 1</t>
  </si>
  <si>
    <t>Immunise 2</t>
  </si>
  <si>
    <t>Immunise 3</t>
  </si>
  <si>
    <t>PBS</t>
  </si>
  <si>
    <t>Lp</t>
  </si>
  <si>
    <t>ACERL</t>
  </si>
  <si>
    <t>Lp ACERL</t>
  </si>
  <si>
    <t>Lc IL-12</t>
  </si>
  <si>
    <t>Lp ACERL/Lc IL-12</t>
  </si>
  <si>
    <t>pg/ml</t>
  </si>
  <si>
    <t>1st</t>
  </si>
  <si>
    <t>2nd</t>
  </si>
  <si>
    <t>average</t>
  </si>
  <si>
    <t>ORAL</t>
  </si>
  <si>
    <t>sd</t>
  </si>
  <si>
    <t>STD Values</t>
  </si>
  <si>
    <t>AVERAGE</t>
  </si>
  <si>
    <t>CONTROL of Total IgG</t>
  </si>
  <si>
    <t>Average absorbance OD450</t>
  </si>
  <si>
    <t>Based on the control using GraphPad Prism version 7.00 (La Jolla; California, USA) to get the pg/ml concentration:</t>
  </si>
</sst>
</file>

<file path=xl/styles.xml><?xml version="1.0" encoding="utf-8"?>
<styleSheet xmlns="http://schemas.openxmlformats.org/spreadsheetml/2006/main">
  <fonts count="4">
    <font>
      <sz val="11"/>
      <color theme="1"/>
      <name val="Calibri"/>
      <family val="2"/>
      <scheme val="minor"/>
    </font>
    <font>
      <sz val="8"/>
      <name val="Arial"/>
      <family val="2"/>
    </font>
    <font>
      <sz val="10"/>
      <name val="Arial"/>
      <family val="2"/>
    </font>
    <font>
      <b/>
      <u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 applyBorder="1" applyAlignment="1">
      <alignment horizontal="center"/>
    </xf>
    <xf numFmtId="0" fontId="2" fillId="0" borderId="0" xfId="0" applyFont="1"/>
    <xf numFmtId="0" fontId="3" fillId="0" borderId="0" xfId="0" applyFont="1"/>
    <xf numFmtId="0" fontId="1" fillId="0" borderId="0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title>
      <c:tx>
        <c:rich>
          <a:bodyPr/>
          <a:lstStyle/>
          <a:p>
            <a:pPr>
              <a:defRPr lang="en-GB"/>
            </a:pPr>
            <a:r>
              <a:rPr lang="en-GB"/>
              <a:t>Oral Group Total IgG</a:t>
            </a:r>
            <a:r>
              <a:rPr lang="en-GB" baseline="0"/>
              <a:t> Titre</a:t>
            </a:r>
            <a:endParaRPr lang="en-GB"/>
          </a:p>
        </c:rich>
      </c:tx>
      <c:layout/>
    </c:title>
    <c:plotArea>
      <c:layout/>
      <c:lineChart>
        <c:grouping val="standard"/>
        <c:ser>
          <c:idx val="0"/>
          <c:order val="0"/>
          <c:tx>
            <c:strRef>
              <c:f>'IgG Oral'!$A$27</c:f>
              <c:strCache>
                <c:ptCount val="1"/>
                <c:pt idx="0">
                  <c:v>PBS</c:v>
                </c:pt>
              </c:strCache>
            </c:strRef>
          </c:tx>
          <c:errBars>
            <c:errDir val="y"/>
            <c:errBarType val="both"/>
            <c:errValType val="cust"/>
            <c:plus>
              <c:numRef>
                <c:f>'IgG Oral'!$I$27:$I$30</c:f>
                <c:numCache>
                  <c:formatCode>General</c:formatCode>
                  <c:ptCount val="4"/>
                  <c:pt idx="0">
                    <c:v>2.64194560358635</c:v>
                  </c:pt>
                  <c:pt idx="1">
                    <c:v>3.81255048816069</c:v>
                  </c:pt>
                  <c:pt idx="2">
                    <c:v>2.0361536998105998</c:v>
                  </c:pt>
                  <c:pt idx="3">
                    <c:v>10.163074341233299</c:v>
                  </c:pt>
                </c:numCache>
              </c:numRef>
            </c:plus>
            <c:minus>
              <c:numRef>
                <c:f>'IgG Oral'!$I$27:$I$30</c:f>
                <c:numCache>
                  <c:formatCode>General</c:formatCode>
                  <c:ptCount val="4"/>
                  <c:pt idx="0">
                    <c:v>2.64194560358635</c:v>
                  </c:pt>
                  <c:pt idx="1">
                    <c:v>3.81255048816069</c:v>
                  </c:pt>
                  <c:pt idx="2">
                    <c:v>2.0361536998105998</c:v>
                  </c:pt>
                  <c:pt idx="3">
                    <c:v>10.163074341233299</c:v>
                  </c:pt>
                </c:numCache>
              </c:numRef>
            </c:minus>
          </c:errBars>
          <c:cat>
            <c:strRef>
              <c:f>'IgG Oral'!$B$26:$E$26</c:f>
              <c:strCache>
                <c:ptCount val="4"/>
                <c:pt idx="0">
                  <c:v>Pre-immunise</c:v>
                </c:pt>
                <c:pt idx="1">
                  <c:v>Immunise 1</c:v>
                </c:pt>
                <c:pt idx="2">
                  <c:v>Immunise 2</c:v>
                </c:pt>
                <c:pt idx="3">
                  <c:v>Immunise 3</c:v>
                </c:pt>
              </c:strCache>
            </c:strRef>
          </c:cat>
          <c:val>
            <c:numRef>
              <c:f>'IgG Oral'!$B$27:$E$27</c:f>
              <c:numCache>
                <c:formatCode>General</c:formatCode>
                <c:ptCount val="4"/>
                <c:pt idx="0">
                  <c:v>54.436297652719603</c:v>
                </c:pt>
                <c:pt idx="1">
                  <c:v>62.594934810354303</c:v>
                </c:pt>
                <c:pt idx="2">
                  <c:v>59.7362510907491</c:v>
                </c:pt>
                <c:pt idx="3">
                  <c:v>85.451112861179396</c:v>
                </c:pt>
              </c:numCache>
            </c:numRef>
          </c:val>
        </c:ser>
        <c:ser>
          <c:idx val="1"/>
          <c:order val="1"/>
          <c:tx>
            <c:strRef>
              <c:f>'IgG Oral'!$A$28</c:f>
              <c:strCache>
                <c:ptCount val="1"/>
                <c:pt idx="0">
                  <c:v>Lp</c:v>
                </c:pt>
              </c:strCache>
            </c:strRef>
          </c:tx>
          <c:cat>
            <c:strRef>
              <c:f>'IgG Oral'!$B$26:$E$26</c:f>
              <c:strCache>
                <c:ptCount val="4"/>
                <c:pt idx="0">
                  <c:v>Pre-immunise</c:v>
                </c:pt>
                <c:pt idx="1">
                  <c:v>Immunise 1</c:v>
                </c:pt>
                <c:pt idx="2">
                  <c:v>Immunise 2</c:v>
                </c:pt>
                <c:pt idx="3">
                  <c:v>Immunise 3</c:v>
                </c:pt>
              </c:strCache>
            </c:strRef>
          </c:cat>
          <c:val>
            <c:numRef>
              <c:f>'IgG Oral'!$B$28:$E$28</c:f>
              <c:numCache>
                <c:formatCode>General</c:formatCode>
                <c:ptCount val="4"/>
                <c:pt idx="0">
                  <c:v>69.340437534695894</c:v>
                </c:pt>
                <c:pt idx="1">
                  <c:v>91.578139125220801</c:v>
                </c:pt>
                <c:pt idx="2">
                  <c:v>105.109649081825</c:v>
                </c:pt>
                <c:pt idx="3">
                  <c:v>149.28905144357699</c:v>
                </c:pt>
              </c:numCache>
            </c:numRef>
          </c:val>
        </c:ser>
        <c:ser>
          <c:idx val="2"/>
          <c:order val="2"/>
          <c:tx>
            <c:strRef>
              <c:f>'IgG Oral'!$A$29</c:f>
              <c:strCache>
                <c:ptCount val="1"/>
                <c:pt idx="0">
                  <c:v>ACERL</c:v>
                </c:pt>
              </c:strCache>
            </c:strRef>
          </c:tx>
          <c:errBars>
            <c:errDir val="y"/>
            <c:errBarType val="both"/>
            <c:errValType val="cust"/>
            <c:plus>
              <c:numRef>
                <c:f>'IgG Oral'!$J$27:$J$30</c:f>
                <c:numCache>
                  <c:formatCode>General</c:formatCode>
                  <c:ptCount val="4"/>
                  <c:pt idx="0">
                    <c:v>12.0872893525778</c:v>
                  </c:pt>
                  <c:pt idx="1">
                    <c:v>10.748906130259201</c:v>
                  </c:pt>
                  <c:pt idx="2">
                    <c:v>20.366979733758001</c:v>
                  </c:pt>
                  <c:pt idx="3">
                    <c:v>30.012173310243899</c:v>
                  </c:pt>
                </c:numCache>
              </c:numRef>
            </c:plus>
            <c:minus>
              <c:numRef>
                <c:f>'IgG Oral'!$J$27:$J$30</c:f>
                <c:numCache>
                  <c:formatCode>General</c:formatCode>
                  <c:ptCount val="4"/>
                  <c:pt idx="0">
                    <c:v>12.0872893525778</c:v>
                  </c:pt>
                  <c:pt idx="1">
                    <c:v>10.748906130259201</c:v>
                  </c:pt>
                  <c:pt idx="2">
                    <c:v>20.366979733758001</c:v>
                  </c:pt>
                  <c:pt idx="3">
                    <c:v>30.012173310243899</c:v>
                  </c:pt>
                </c:numCache>
              </c:numRef>
            </c:minus>
          </c:errBars>
          <c:cat>
            <c:strRef>
              <c:f>'IgG Oral'!$B$26:$E$26</c:f>
              <c:strCache>
                <c:ptCount val="4"/>
                <c:pt idx="0">
                  <c:v>Pre-immunise</c:v>
                </c:pt>
                <c:pt idx="1">
                  <c:v>Immunise 1</c:v>
                </c:pt>
                <c:pt idx="2">
                  <c:v>Immunise 2</c:v>
                </c:pt>
                <c:pt idx="3">
                  <c:v>Immunise 3</c:v>
                </c:pt>
              </c:strCache>
            </c:strRef>
          </c:cat>
          <c:val>
            <c:numRef>
              <c:f>'IgG Oral'!$B$29:$E$29</c:f>
              <c:numCache>
                <c:formatCode>General</c:formatCode>
                <c:ptCount val="4"/>
                <c:pt idx="0">
                  <c:v>56.965444925549001</c:v>
                </c:pt>
                <c:pt idx="1">
                  <c:v>128.53040510626499</c:v>
                </c:pt>
                <c:pt idx="2">
                  <c:v>71.801359610223003</c:v>
                </c:pt>
                <c:pt idx="3">
                  <c:v>147.85530083976801</c:v>
                </c:pt>
              </c:numCache>
            </c:numRef>
          </c:val>
        </c:ser>
        <c:ser>
          <c:idx val="3"/>
          <c:order val="3"/>
          <c:tx>
            <c:strRef>
              <c:f>'IgG Oral'!$A$30</c:f>
              <c:strCache>
                <c:ptCount val="1"/>
                <c:pt idx="0">
                  <c:v>Lp ACERL</c:v>
                </c:pt>
              </c:strCache>
            </c:strRef>
          </c:tx>
          <c:errBars>
            <c:errDir val="y"/>
            <c:errBarType val="both"/>
            <c:errValType val="cust"/>
            <c:plus>
              <c:numRef>
                <c:f>'IgG Oral'!$L$27:$L$30</c:f>
                <c:numCache>
                  <c:formatCode>General</c:formatCode>
                  <c:ptCount val="4"/>
                  <c:pt idx="0">
                    <c:v>13.174014638648799</c:v>
                  </c:pt>
                  <c:pt idx="1">
                    <c:v>25.638959620367999</c:v>
                  </c:pt>
                  <c:pt idx="2">
                    <c:v>6.0268119952750396</c:v>
                  </c:pt>
                  <c:pt idx="3">
                    <c:v>16.126880163376399</c:v>
                  </c:pt>
                </c:numCache>
              </c:numRef>
            </c:plus>
            <c:minus>
              <c:numRef>
                <c:f>'IgG Oral'!$L$27:$L$30</c:f>
                <c:numCache>
                  <c:formatCode>General</c:formatCode>
                  <c:ptCount val="4"/>
                  <c:pt idx="0">
                    <c:v>13.174014638648799</c:v>
                  </c:pt>
                  <c:pt idx="1">
                    <c:v>25.638959620367999</c:v>
                  </c:pt>
                  <c:pt idx="2">
                    <c:v>6.0268119952750396</c:v>
                  </c:pt>
                  <c:pt idx="3">
                    <c:v>16.126880163376399</c:v>
                  </c:pt>
                </c:numCache>
              </c:numRef>
            </c:minus>
          </c:errBars>
          <c:cat>
            <c:strRef>
              <c:f>'IgG Oral'!$B$26:$E$26</c:f>
              <c:strCache>
                <c:ptCount val="4"/>
                <c:pt idx="0">
                  <c:v>Pre-immunise</c:v>
                </c:pt>
                <c:pt idx="1">
                  <c:v>Immunise 1</c:v>
                </c:pt>
                <c:pt idx="2">
                  <c:v>Immunise 2</c:v>
                </c:pt>
                <c:pt idx="3">
                  <c:v>Immunise 3</c:v>
                </c:pt>
              </c:strCache>
            </c:strRef>
          </c:cat>
          <c:val>
            <c:numRef>
              <c:f>'IgG Oral'!$B$30:$E$30</c:f>
              <c:numCache>
                <c:formatCode>General</c:formatCode>
                <c:ptCount val="4"/>
                <c:pt idx="0">
                  <c:v>73.527195193198295</c:v>
                </c:pt>
                <c:pt idx="1">
                  <c:v>107.348574012985</c:v>
                </c:pt>
                <c:pt idx="2">
                  <c:v>90.741476220768504</c:v>
                </c:pt>
                <c:pt idx="3">
                  <c:v>179.87358506246599</c:v>
                </c:pt>
              </c:numCache>
            </c:numRef>
          </c:val>
        </c:ser>
        <c:ser>
          <c:idx val="4"/>
          <c:order val="4"/>
          <c:tx>
            <c:strRef>
              <c:f>'IgG Oral'!$A$31</c:f>
              <c:strCache>
                <c:ptCount val="1"/>
                <c:pt idx="0">
                  <c:v>Lc IL-12</c:v>
                </c:pt>
              </c:strCache>
            </c:strRef>
          </c:tx>
          <c:cat>
            <c:strRef>
              <c:f>'IgG Oral'!$B$26:$E$26</c:f>
              <c:strCache>
                <c:ptCount val="4"/>
                <c:pt idx="0">
                  <c:v>Pre-immunise</c:v>
                </c:pt>
                <c:pt idx="1">
                  <c:v>Immunise 1</c:v>
                </c:pt>
                <c:pt idx="2">
                  <c:v>Immunise 2</c:v>
                </c:pt>
                <c:pt idx="3">
                  <c:v>Immunise 3</c:v>
                </c:pt>
              </c:strCache>
            </c:strRef>
          </c:cat>
          <c:val>
            <c:numRef>
              <c:f>'IgG Oral'!$B$31:$E$31</c:f>
              <c:numCache>
                <c:formatCode>General</c:formatCode>
                <c:ptCount val="4"/>
                <c:pt idx="0">
                  <c:v>79.910021710126301</c:v>
                </c:pt>
                <c:pt idx="1">
                  <c:v>92.075217642796105</c:v>
                </c:pt>
                <c:pt idx="2">
                  <c:v>81.846063268802098</c:v>
                </c:pt>
                <c:pt idx="3">
                  <c:v>177.908720636439</c:v>
                </c:pt>
              </c:numCache>
            </c:numRef>
          </c:val>
        </c:ser>
        <c:ser>
          <c:idx val="5"/>
          <c:order val="5"/>
          <c:tx>
            <c:strRef>
              <c:f>'IgG Oral'!$A$32</c:f>
              <c:strCache>
                <c:ptCount val="1"/>
                <c:pt idx="0">
                  <c:v>Lp ACERL/Lc IL-12</c:v>
                </c:pt>
              </c:strCache>
            </c:strRef>
          </c:tx>
          <c:errBars>
            <c:errDir val="y"/>
            <c:errBarType val="both"/>
            <c:errValType val="cust"/>
            <c:plus>
              <c:numRef>
                <c:f>'IgG Oral'!$N$27:$N$30</c:f>
                <c:numCache>
                  <c:formatCode>General</c:formatCode>
                  <c:ptCount val="4"/>
                  <c:pt idx="0">
                    <c:v>1.2871476057837601</c:v>
                  </c:pt>
                  <c:pt idx="1">
                    <c:v>24.655942515847698</c:v>
                  </c:pt>
                  <c:pt idx="2">
                    <c:v>16.547223593131001</c:v>
                  </c:pt>
                  <c:pt idx="3">
                    <c:v>23.744430494796099</c:v>
                  </c:pt>
                </c:numCache>
              </c:numRef>
            </c:plus>
            <c:minus>
              <c:numRef>
                <c:f>'IgG Oral'!$N$27:$N$30</c:f>
                <c:numCache>
                  <c:formatCode>General</c:formatCode>
                  <c:ptCount val="4"/>
                  <c:pt idx="0">
                    <c:v>1.2871476057837601</c:v>
                  </c:pt>
                  <c:pt idx="1">
                    <c:v>24.655942515847698</c:v>
                  </c:pt>
                  <c:pt idx="2">
                    <c:v>16.547223593131001</c:v>
                  </c:pt>
                  <c:pt idx="3">
                    <c:v>23.744430494796099</c:v>
                  </c:pt>
                </c:numCache>
              </c:numRef>
            </c:minus>
          </c:errBars>
          <c:cat>
            <c:strRef>
              <c:f>'IgG Oral'!$B$26:$E$26</c:f>
              <c:strCache>
                <c:ptCount val="4"/>
                <c:pt idx="0">
                  <c:v>Pre-immunise</c:v>
                </c:pt>
                <c:pt idx="1">
                  <c:v>Immunise 1</c:v>
                </c:pt>
                <c:pt idx="2">
                  <c:v>Immunise 2</c:v>
                </c:pt>
                <c:pt idx="3">
                  <c:v>Immunise 3</c:v>
                </c:pt>
              </c:strCache>
            </c:strRef>
          </c:cat>
          <c:val>
            <c:numRef>
              <c:f>'IgG Oral'!$B$32:$E$32</c:f>
              <c:numCache>
                <c:formatCode>General</c:formatCode>
                <c:ptCount val="4"/>
                <c:pt idx="0">
                  <c:v>50.741500710301104</c:v>
                </c:pt>
                <c:pt idx="1">
                  <c:v>68.451280760430905</c:v>
                </c:pt>
                <c:pt idx="2">
                  <c:v>117.105463939223</c:v>
                </c:pt>
                <c:pt idx="3">
                  <c:v>215.23015015788599</c:v>
                </c:pt>
              </c:numCache>
            </c:numRef>
          </c:val>
        </c:ser>
        <c:marker val="1"/>
        <c:axId val="121927552"/>
        <c:axId val="121929728"/>
      </c:lineChart>
      <c:catAx>
        <c:axId val="121927552"/>
        <c:scaling>
          <c:orientation val="minMax"/>
        </c:scaling>
        <c:axPos val="b"/>
        <c:numFmt formatCode="General" sourceLinked="1"/>
        <c:tickLblPos val="nextTo"/>
        <c:txPr>
          <a:bodyPr/>
          <a:lstStyle/>
          <a:p>
            <a:pPr>
              <a:defRPr lang="en-GB"/>
            </a:pPr>
            <a:endParaRPr lang="en-US"/>
          </a:p>
        </c:txPr>
        <c:crossAx val="121929728"/>
        <c:crosses val="autoZero"/>
        <c:auto val="1"/>
        <c:lblAlgn val="ctr"/>
        <c:lblOffset val="100"/>
      </c:catAx>
      <c:valAx>
        <c:axId val="121929728"/>
        <c:scaling>
          <c:orientation val="minMax"/>
        </c:scaling>
        <c:axPos val="l"/>
        <c:majorGridlines/>
        <c:title>
          <c:tx>
            <c:rich>
              <a:bodyPr rot="-5400000" vert="horz"/>
              <a:lstStyle/>
              <a:p>
                <a:pPr>
                  <a:defRPr lang="en-GB"/>
                </a:pPr>
                <a:r>
                  <a:rPr lang="en-GB" sz="1050"/>
                  <a:t>IgG Titre (pg/ml)</a:t>
                </a:r>
              </a:p>
            </c:rich>
          </c:tx>
          <c:layout/>
        </c:title>
        <c:numFmt formatCode="General" sourceLinked="1"/>
        <c:tickLblPos val="nextTo"/>
        <c:txPr>
          <a:bodyPr/>
          <a:lstStyle/>
          <a:p>
            <a:pPr>
              <a:defRPr lang="en-GB"/>
            </a:pPr>
            <a:endParaRPr lang="en-US"/>
          </a:p>
        </c:txPr>
        <c:crossAx val="121927552"/>
        <c:crosses val="autoZero"/>
        <c:crossBetween val="between"/>
      </c:valAx>
    </c:plotArea>
    <c:legend>
      <c:legendPos val="r"/>
      <c:layout/>
      <c:txPr>
        <a:bodyPr/>
        <a:lstStyle/>
        <a:p>
          <a:pPr>
            <a:defRPr lang="en-GB"/>
          </a:pPr>
          <a:endParaRPr lang="en-US"/>
        </a:p>
      </c:txPr>
    </c:legend>
    <c:plotVisOnly val="1"/>
  </c:chart>
  <c:printSettings>
    <c:headerFooter/>
    <c:pageMargins b="0.75000000000000078" l="0.70000000000000062" r="0.70000000000000062" t="0.75000000000000078" header="0.30000000000000032" footer="0.30000000000000032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933450</xdr:colOff>
      <xdr:row>33</xdr:row>
      <xdr:rowOff>9525</xdr:rowOff>
    </xdr:from>
    <xdr:to>
      <xdr:col>11</xdr:col>
      <xdr:colOff>19050</xdr:colOff>
      <xdr:row>47</xdr:row>
      <xdr:rowOff>85725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Y88"/>
  <sheetViews>
    <sheetView tabSelected="1" workbookViewId="0">
      <selection activeCell="K20" sqref="K20"/>
    </sheetView>
  </sheetViews>
  <sheetFormatPr defaultRowHeight="15"/>
  <cols>
    <col min="1" max="1" width="20.85546875" customWidth="1"/>
    <col min="3" max="3" width="14.140625" bestFit="1" customWidth="1"/>
  </cols>
  <sheetData>
    <row r="1" spans="1:19">
      <c r="A1" t="s">
        <v>19</v>
      </c>
    </row>
    <row r="3" spans="1:19">
      <c r="A3" t="s">
        <v>11</v>
      </c>
      <c r="B3" t="s">
        <v>12</v>
      </c>
      <c r="C3" t="s">
        <v>13</v>
      </c>
      <c r="D3" t="s">
        <v>20</v>
      </c>
    </row>
    <row r="4" spans="1:19">
      <c r="A4">
        <v>15.63</v>
      </c>
      <c r="B4">
        <v>0.15229999999999999</v>
      </c>
      <c r="C4">
        <v>0.15010000000000001</v>
      </c>
      <c r="D4">
        <f>AVERAGE(B4:C4)</f>
        <v>0.1512</v>
      </c>
      <c r="G4" s="3"/>
      <c r="H4" s="1"/>
      <c r="I4" s="1"/>
      <c r="J4" s="1"/>
      <c r="K4" s="1"/>
    </row>
    <row r="5" spans="1:19">
      <c r="A5">
        <v>31.25</v>
      </c>
      <c r="B5">
        <v>0.33160000000000001</v>
      </c>
      <c r="C5">
        <v>0.33019999999999999</v>
      </c>
      <c r="D5">
        <f t="shared" ref="D5:D10" si="0">AVERAGE(B5:C5)</f>
        <v>0.33089999999999997</v>
      </c>
    </row>
    <row r="6" spans="1:19">
      <c r="A6">
        <v>62.5</v>
      </c>
      <c r="B6">
        <v>0.64780000000000004</v>
      </c>
      <c r="C6">
        <v>0.61719999999999997</v>
      </c>
      <c r="D6">
        <f t="shared" si="0"/>
        <v>0.63250000000000006</v>
      </c>
    </row>
    <row r="7" spans="1:19">
      <c r="A7">
        <v>122.5</v>
      </c>
      <c r="B7">
        <v>1.0209999999999999</v>
      </c>
      <c r="C7">
        <v>1.002</v>
      </c>
      <c r="D7">
        <f t="shared" si="0"/>
        <v>1.0114999999999998</v>
      </c>
      <c r="L7" s="1"/>
      <c r="M7" s="1"/>
      <c r="R7" s="1"/>
    </row>
    <row r="8" spans="1:19">
      <c r="A8">
        <v>250</v>
      </c>
      <c r="B8">
        <v>1.6519999999999999</v>
      </c>
      <c r="C8">
        <v>1.5840000000000001</v>
      </c>
      <c r="D8">
        <f t="shared" si="0"/>
        <v>1.6179999999999999</v>
      </c>
      <c r="R8" s="1"/>
    </row>
    <row r="9" spans="1:19">
      <c r="A9">
        <v>500</v>
      </c>
      <c r="B9">
        <v>2.3250000000000002</v>
      </c>
      <c r="C9">
        <v>2.302</v>
      </c>
      <c r="D9">
        <f t="shared" si="0"/>
        <v>2.3135000000000003</v>
      </c>
      <c r="R9" s="1"/>
    </row>
    <row r="10" spans="1:19">
      <c r="A10">
        <v>1000</v>
      </c>
      <c r="B10">
        <v>2.762</v>
      </c>
      <c r="C10">
        <v>2.8010000000000002</v>
      </c>
      <c r="D10">
        <f t="shared" si="0"/>
        <v>2.7815000000000003</v>
      </c>
      <c r="H10" s="2"/>
      <c r="I10" s="2"/>
      <c r="J10" s="2"/>
      <c r="K10" s="2"/>
      <c r="R10" s="1"/>
    </row>
    <row r="11" spans="1:19">
      <c r="H11" s="2"/>
      <c r="I11" s="2"/>
      <c r="J11" s="2"/>
      <c r="K11" s="2"/>
      <c r="R11" s="1"/>
    </row>
    <row r="12" spans="1:19">
      <c r="H12" s="2"/>
      <c r="I12" s="2"/>
      <c r="J12" s="2"/>
      <c r="K12" s="2"/>
      <c r="R12" s="1"/>
    </row>
    <row r="13" spans="1:19">
      <c r="B13" t="s">
        <v>18</v>
      </c>
      <c r="H13" t="s">
        <v>15</v>
      </c>
      <c r="R13" s="1"/>
    </row>
    <row r="14" spans="1:19">
      <c r="A14" t="s">
        <v>15</v>
      </c>
      <c r="B14" t="s">
        <v>1</v>
      </c>
      <c r="C14" t="s">
        <v>2</v>
      </c>
      <c r="D14" t="s">
        <v>3</v>
      </c>
      <c r="E14" t="s">
        <v>4</v>
      </c>
      <c r="H14" t="s">
        <v>17</v>
      </c>
      <c r="I14" s="1" t="s">
        <v>5</v>
      </c>
      <c r="J14" s="1" t="s">
        <v>6</v>
      </c>
      <c r="K14" s="1" t="s">
        <v>7</v>
      </c>
      <c r="L14" s="1" t="s">
        <v>8</v>
      </c>
      <c r="M14" s="1" t="s">
        <v>9</v>
      </c>
      <c r="N14" s="1" t="s">
        <v>10</v>
      </c>
    </row>
    <row r="15" spans="1:19">
      <c r="A15" s="1" t="s">
        <v>5</v>
      </c>
      <c r="B15">
        <v>0.5597333333333333</v>
      </c>
      <c r="C15">
        <v>0.62906666666666666</v>
      </c>
      <c r="D15">
        <v>0.60513333333333341</v>
      </c>
      <c r="E15">
        <v>0.80759999999999998</v>
      </c>
      <c r="H15" t="s">
        <v>1</v>
      </c>
      <c r="I15">
        <v>3.1842947937232614E-2</v>
      </c>
      <c r="J15">
        <v>0.14125106489274097</v>
      </c>
      <c r="K15">
        <v>2.3987983102656499E-2</v>
      </c>
      <c r="L15">
        <v>0.15341261356224889</v>
      </c>
      <c r="M15">
        <v>7.4851319293651547E-2</v>
      </c>
      <c r="N15">
        <v>1.5584073066221555E-2</v>
      </c>
    </row>
    <row r="16" spans="1:19">
      <c r="A16" s="1" t="s">
        <v>6</v>
      </c>
      <c r="B16">
        <v>0.68406666666666671</v>
      </c>
      <c r="C16">
        <v>0.8519000000000001</v>
      </c>
      <c r="D16">
        <v>0.94496666666666673</v>
      </c>
      <c r="E16">
        <v>1.2096333333333333</v>
      </c>
      <c r="H16" t="s">
        <v>2</v>
      </c>
      <c r="I16">
        <v>4.5774483430544438E-2</v>
      </c>
      <c r="J16">
        <v>0.12615518221618871</v>
      </c>
      <c r="K16">
        <v>0.1229069566786202</v>
      </c>
      <c r="L16">
        <v>0.28707490892332149</v>
      </c>
      <c r="M16">
        <v>9.169516526694925E-2</v>
      </c>
      <c r="N16">
        <v>0.27690944970031844</v>
      </c>
      <c r="S16" t="s">
        <v>1</v>
      </c>
    </row>
    <row r="17" spans="1:23">
      <c r="A17" s="1" t="s">
        <v>7</v>
      </c>
      <c r="B17">
        <v>0.58156666666666668</v>
      </c>
      <c r="C17">
        <v>1.0921000000000001</v>
      </c>
      <c r="D17">
        <v>0.70363333333333333</v>
      </c>
      <c r="E17">
        <v>1.2018666666666666</v>
      </c>
      <c r="H17" t="s">
        <v>3</v>
      </c>
      <c r="I17">
        <v>2.459071640545131E-2</v>
      </c>
      <c r="J17">
        <v>0.2318202392659737</v>
      </c>
      <c r="K17">
        <v>8.5635642890873956E-2</v>
      </c>
      <c r="L17">
        <v>7.1832188699310864E-2</v>
      </c>
      <c r="M17">
        <v>0.12600576706378699</v>
      </c>
      <c r="N17">
        <v>0.19062903766215611</v>
      </c>
      <c r="R17" t="s">
        <v>15</v>
      </c>
      <c r="S17">
        <v>1</v>
      </c>
      <c r="T17">
        <v>2</v>
      </c>
      <c r="U17">
        <v>3</v>
      </c>
      <c r="V17" t="s">
        <v>14</v>
      </c>
      <c r="W17" t="s">
        <v>16</v>
      </c>
    </row>
    <row r="18" spans="1:23">
      <c r="A18" s="1" t="s">
        <v>8</v>
      </c>
      <c r="B18">
        <v>0.71720000000000006</v>
      </c>
      <c r="C18">
        <v>0.95976666666666677</v>
      </c>
      <c r="D18">
        <v>0.84593333333333331</v>
      </c>
      <c r="E18">
        <v>1.3641999999999996</v>
      </c>
      <c r="H18" t="s">
        <v>4</v>
      </c>
      <c r="I18">
        <v>0.11950615046933753</v>
      </c>
      <c r="J18">
        <v>0.33156275926788514</v>
      </c>
      <c r="K18">
        <v>0.19637948806668445</v>
      </c>
      <c r="L18">
        <v>0.18603502358427368</v>
      </c>
      <c r="M18">
        <v>0.29792291508598856</v>
      </c>
      <c r="N18">
        <v>0.26742702431379822</v>
      </c>
      <c r="R18" s="1" t="s">
        <v>5</v>
      </c>
      <c r="S18">
        <v>0.58160000000000001</v>
      </c>
      <c r="T18">
        <v>0.5232</v>
      </c>
      <c r="U18">
        <v>0.57440000000000002</v>
      </c>
      <c r="V18">
        <f>AVERAGE(S18:U18)</f>
        <v>0.5597333333333333</v>
      </c>
      <c r="W18">
        <f>STDEV(S18:U18)</f>
        <v>3.1842947937232614E-2</v>
      </c>
    </row>
    <row r="19" spans="1:23">
      <c r="A19" s="1" t="s">
        <v>9</v>
      </c>
      <c r="B19">
        <v>0.76629999999999987</v>
      </c>
      <c r="C19">
        <v>0.85543333333333338</v>
      </c>
      <c r="D19">
        <v>0.78086666666666671</v>
      </c>
      <c r="E19">
        <v>1.3548666666666669</v>
      </c>
      <c r="R19" s="1" t="s">
        <v>6</v>
      </c>
      <c r="S19">
        <v>0.82499999999999996</v>
      </c>
      <c r="T19">
        <v>0.54249999999999998</v>
      </c>
      <c r="U19">
        <v>0.68469999999999998</v>
      </c>
      <c r="V19">
        <f t="shared" ref="V19:V23" si="1">AVERAGE(S19:U19)</f>
        <v>0.68406666666666671</v>
      </c>
      <c r="W19">
        <f t="shared" ref="W19:W23" si="2">STDEV(S19:U19)</f>
        <v>0.14125106489274097</v>
      </c>
    </row>
    <row r="20" spans="1:23">
      <c r="A20" s="1" t="s">
        <v>10</v>
      </c>
      <c r="B20">
        <v>0.52726666666666666</v>
      </c>
      <c r="C20">
        <v>0.67693333333333339</v>
      </c>
      <c r="D20">
        <v>1.0224</v>
      </c>
      <c r="E20">
        <v>1.5199333333333334</v>
      </c>
      <c r="R20" s="1" t="s">
        <v>7</v>
      </c>
      <c r="S20">
        <v>0.57410000000000005</v>
      </c>
      <c r="T20">
        <v>0.56220000000000003</v>
      </c>
      <c r="U20">
        <v>0.60840000000000005</v>
      </c>
      <c r="V20">
        <f t="shared" si="1"/>
        <v>0.58156666666666668</v>
      </c>
      <c r="W20">
        <f t="shared" si="2"/>
        <v>2.3987983102656499E-2</v>
      </c>
    </row>
    <row r="21" spans="1:23">
      <c r="R21" s="1" t="s">
        <v>8</v>
      </c>
      <c r="S21">
        <v>0.8921</v>
      </c>
      <c r="T21">
        <v>0.65410000000000001</v>
      </c>
      <c r="U21">
        <v>0.60540000000000005</v>
      </c>
      <c r="V21">
        <f t="shared" si="1"/>
        <v>0.71720000000000006</v>
      </c>
      <c r="W21">
        <f t="shared" si="2"/>
        <v>0.15341261356224889</v>
      </c>
    </row>
    <row r="22" spans="1:23">
      <c r="R22" s="1" t="s">
        <v>9</v>
      </c>
      <c r="S22">
        <v>0.85270000000000001</v>
      </c>
      <c r="T22">
        <v>0.72109999999999996</v>
      </c>
      <c r="U22">
        <v>0.72509999999999997</v>
      </c>
      <c r="V22">
        <f t="shared" si="1"/>
        <v>0.76629999999999987</v>
      </c>
      <c r="W22">
        <f t="shared" si="2"/>
        <v>7.4851319293651547E-2</v>
      </c>
    </row>
    <row r="23" spans="1:23">
      <c r="A23" s="4"/>
      <c r="D23" s="4" t="s">
        <v>21</v>
      </c>
      <c r="R23" s="1" t="s">
        <v>10</v>
      </c>
      <c r="S23">
        <v>0.54369999999999996</v>
      </c>
      <c r="T23">
        <v>0.51270000000000004</v>
      </c>
      <c r="U23">
        <v>0.52539999999999998</v>
      </c>
      <c r="V23">
        <f t="shared" si="1"/>
        <v>0.52726666666666666</v>
      </c>
      <c r="W23">
        <f t="shared" si="2"/>
        <v>1.5584073066221555E-2</v>
      </c>
    </row>
    <row r="25" spans="1:23">
      <c r="S25" t="s">
        <v>2</v>
      </c>
    </row>
    <row r="26" spans="1:23">
      <c r="A26" t="s">
        <v>0</v>
      </c>
      <c r="B26" t="s">
        <v>1</v>
      </c>
      <c r="C26" t="s">
        <v>2</v>
      </c>
      <c r="D26" t="s">
        <v>3</v>
      </c>
      <c r="E26" t="s">
        <v>4</v>
      </c>
      <c r="H26" t="s">
        <v>17</v>
      </c>
      <c r="I26" s="1" t="s">
        <v>5</v>
      </c>
      <c r="J26" s="1" t="s">
        <v>6</v>
      </c>
      <c r="K26" s="1" t="s">
        <v>7</v>
      </c>
      <c r="L26" s="1" t="s">
        <v>8</v>
      </c>
      <c r="M26" s="1" t="s">
        <v>9</v>
      </c>
      <c r="N26" s="1" t="s">
        <v>10</v>
      </c>
      <c r="R26" t="s">
        <v>15</v>
      </c>
      <c r="S26">
        <v>1</v>
      </c>
      <c r="T26">
        <v>2</v>
      </c>
      <c r="U26">
        <v>3</v>
      </c>
      <c r="V26" t="s">
        <v>14</v>
      </c>
      <c r="W26" t="s">
        <v>16</v>
      </c>
    </row>
    <row r="27" spans="1:23">
      <c r="A27" s="1" t="s">
        <v>5</v>
      </c>
      <c r="B27" s="2">
        <v>54.436297652719603</v>
      </c>
      <c r="C27" s="2">
        <v>62.594934810354303</v>
      </c>
      <c r="D27" s="2">
        <v>59.7362510907491</v>
      </c>
      <c r="E27" s="2">
        <v>85.451112861179396</v>
      </c>
      <c r="H27" t="s">
        <v>1</v>
      </c>
      <c r="I27" s="2">
        <v>2.64194560358635</v>
      </c>
      <c r="J27" s="2">
        <v>12.0872893525778</v>
      </c>
      <c r="K27" s="2">
        <v>1.98589228206697</v>
      </c>
      <c r="L27" s="2">
        <v>13.174014638648799</v>
      </c>
      <c r="M27" s="2">
        <v>6.2854503932649601</v>
      </c>
      <c r="N27" s="2">
        <v>1.2871476057837601</v>
      </c>
      <c r="R27" s="1" t="s">
        <v>5</v>
      </c>
      <c r="S27">
        <v>0.61970000000000003</v>
      </c>
      <c r="T27">
        <v>0.67879999999999996</v>
      </c>
      <c r="U27">
        <v>0.5887</v>
      </c>
      <c r="V27">
        <f>AVERAGE(S27:U27)</f>
        <v>0.62906666666666666</v>
      </c>
      <c r="W27">
        <f>STDEV(S27:U27)</f>
        <v>4.5774483430544438E-2</v>
      </c>
    </row>
    <row r="28" spans="1:23">
      <c r="A28" s="1" t="s">
        <v>6</v>
      </c>
      <c r="B28" s="2">
        <v>69.340437534695894</v>
      </c>
      <c r="C28" s="2">
        <v>91.578139125220801</v>
      </c>
      <c r="D28" s="2">
        <v>105.109649081825</v>
      </c>
      <c r="E28" s="2">
        <v>149.28905144357699</v>
      </c>
      <c r="H28" t="s">
        <v>2</v>
      </c>
      <c r="I28" s="2">
        <v>3.81255048816069</v>
      </c>
      <c r="J28" s="2">
        <v>10.748906130259201</v>
      </c>
      <c r="K28" s="2">
        <v>10.4624526410798</v>
      </c>
      <c r="L28" s="2">
        <v>25.638959620367999</v>
      </c>
      <c r="M28" s="2">
        <v>7.7365906884607201</v>
      </c>
      <c r="N28" s="2">
        <v>24.655942515847698</v>
      </c>
      <c r="R28" s="1" t="s">
        <v>6</v>
      </c>
      <c r="S28">
        <v>0.88600000000000001</v>
      </c>
      <c r="T28">
        <v>0.95750000000000002</v>
      </c>
      <c r="U28">
        <v>0.71220000000000006</v>
      </c>
      <c r="V28">
        <f t="shared" ref="V28:V32" si="3">AVERAGE(S28:U28)</f>
        <v>0.8519000000000001</v>
      </c>
      <c r="W28">
        <f t="shared" ref="W28:W32" si="4">STDEV(S28:U28)</f>
        <v>0.12615518221618871</v>
      </c>
    </row>
    <row r="29" spans="1:23">
      <c r="A29" s="1" t="s">
        <v>7</v>
      </c>
      <c r="B29" s="2">
        <v>56.965444925549001</v>
      </c>
      <c r="C29" s="2">
        <v>128.53040510626499</v>
      </c>
      <c r="D29" s="2">
        <v>71.801359610223003</v>
      </c>
      <c r="E29" s="2">
        <v>147.85530083976801</v>
      </c>
      <c r="H29" t="s">
        <v>3</v>
      </c>
      <c r="I29" s="2">
        <v>2.0361536998105998</v>
      </c>
      <c r="J29" s="2">
        <v>20.366979733758001</v>
      </c>
      <c r="K29" s="2">
        <v>7.2130067784458403</v>
      </c>
      <c r="L29" s="2">
        <v>6.0268119952750396</v>
      </c>
      <c r="M29" s="2">
        <v>10.735753615792801</v>
      </c>
      <c r="N29" s="2">
        <v>16.547223593131001</v>
      </c>
      <c r="R29" s="1" t="s">
        <v>7</v>
      </c>
      <c r="S29">
        <v>1.0769</v>
      </c>
      <c r="T29">
        <v>0.97750000000000004</v>
      </c>
      <c r="U29">
        <v>1.2219</v>
      </c>
      <c r="V29">
        <f t="shared" si="3"/>
        <v>1.0921000000000001</v>
      </c>
      <c r="W29">
        <f t="shared" si="4"/>
        <v>0.1229069566786202</v>
      </c>
    </row>
    <row r="30" spans="1:23">
      <c r="A30" s="1" t="s">
        <v>8</v>
      </c>
      <c r="B30" s="2">
        <v>73.527195193198295</v>
      </c>
      <c r="C30" s="2">
        <v>107.348574012985</v>
      </c>
      <c r="D30" s="2">
        <v>90.741476220768504</v>
      </c>
      <c r="E30" s="2">
        <v>179.87358506246599</v>
      </c>
      <c r="H30" t="s">
        <v>4</v>
      </c>
      <c r="I30" s="2">
        <v>10.163074341233299</v>
      </c>
      <c r="J30" s="2">
        <v>30.012173310243899</v>
      </c>
      <c r="K30" s="2">
        <v>17.074926160683098</v>
      </c>
      <c r="L30" s="2">
        <v>16.126880163376399</v>
      </c>
      <c r="M30" s="2">
        <v>26.694548118043599</v>
      </c>
      <c r="N30" s="2">
        <v>23.744430494796099</v>
      </c>
      <c r="R30" s="1" t="s">
        <v>8</v>
      </c>
      <c r="S30">
        <v>0.67490000000000006</v>
      </c>
      <c r="T30">
        <v>0.95540000000000003</v>
      </c>
      <c r="U30">
        <v>1.2490000000000001</v>
      </c>
      <c r="V30">
        <f t="shared" si="3"/>
        <v>0.95976666666666677</v>
      </c>
      <c r="W30">
        <f t="shared" si="4"/>
        <v>0.28707490892332149</v>
      </c>
    </row>
    <row r="31" spans="1:23">
      <c r="A31" s="1" t="s">
        <v>9</v>
      </c>
      <c r="B31" s="2">
        <v>79.910021710126301</v>
      </c>
      <c r="C31" s="2">
        <v>92.075217642796105</v>
      </c>
      <c r="D31" s="2">
        <v>81.846063268802098</v>
      </c>
      <c r="E31" s="2">
        <v>177.908720636439</v>
      </c>
      <c r="R31" s="1" t="s">
        <v>9</v>
      </c>
      <c r="S31">
        <v>0.9355</v>
      </c>
      <c r="T31">
        <v>0.75539999999999996</v>
      </c>
      <c r="U31">
        <v>0.87539999999999996</v>
      </c>
      <c r="V31">
        <f t="shared" si="3"/>
        <v>0.85543333333333338</v>
      </c>
      <c r="W31">
        <f t="shared" si="4"/>
        <v>9.169516526694925E-2</v>
      </c>
    </row>
    <row r="32" spans="1:23">
      <c r="A32" s="1" t="s">
        <v>10</v>
      </c>
      <c r="B32" s="2">
        <v>50.741500710301104</v>
      </c>
      <c r="C32" s="2">
        <v>68.451280760430905</v>
      </c>
      <c r="D32" s="2">
        <v>117.105463939223</v>
      </c>
      <c r="E32" s="2">
        <v>215.23015015788599</v>
      </c>
      <c r="R32" s="1" t="s">
        <v>10</v>
      </c>
      <c r="S32">
        <v>0.44900000000000001</v>
      </c>
      <c r="T32">
        <v>0.59670000000000001</v>
      </c>
      <c r="U32">
        <v>0.98509999999999998</v>
      </c>
      <c r="V32">
        <f t="shared" si="3"/>
        <v>0.67693333333333339</v>
      </c>
      <c r="W32">
        <f t="shared" si="4"/>
        <v>0.27690944970031844</v>
      </c>
    </row>
    <row r="35" spans="18:23">
      <c r="S35" t="s">
        <v>3</v>
      </c>
    </row>
    <row r="36" spans="18:23">
      <c r="R36" t="s">
        <v>15</v>
      </c>
      <c r="S36">
        <v>1</v>
      </c>
      <c r="T36">
        <v>2</v>
      </c>
      <c r="U36">
        <v>3</v>
      </c>
      <c r="V36" t="s">
        <v>14</v>
      </c>
      <c r="W36" t="s">
        <v>16</v>
      </c>
    </row>
    <row r="37" spans="18:23">
      <c r="R37" s="1" t="s">
        <v>5</v>
      </c>
      <c r="S37">
        <v>0.63109999999999999</v>
      </c>
      <c r="T37">
        <v>0.60209999999999997</v>
      </c>
      <c r="U37">
        <v>0.58220000000000005</v>
      </c>
      <c r="V37">
        <f>AVERAGE(S37:U37)</f>
        <v>0.60513333333333341</v>
      </c>
      <c r="W37">
        <f>STDEV(S37:U37)</f>
        <v>2.459071640545131E-2</v>
      </c>
    </row>
    <row r="38" spans="18:23">
      <c r="R38" s="1" t="s">
        <v>6</v>
      </c>
      <c r="S38">
        <v>1.2090000000000001</v>
      </c>
      <c r="T38">
        <v>0.77480000000000004</v>
      </c>
      <c r="U38">
        <v>0.85109999999999997</v>
      </c>
      <c r="V38">
        <f t="shared" ref="V38:V42" si="5">AVERAGE(S38:U38)</f>
        <v>0.94496666666666673</v>
      </c>
      <c r="W38">
        <f t="shared" ref="W38:W42" si="6">STDEV(S38:U38)</f>
        <v>0.2318202392659737</v>
      </c>
    </row>
    <row r="39" spans="18:23">
      <c r="R39" s="1" t="s">
        <v>7</v>
      </c>
      <c r="S39">
        <v>0.66120000000000001</v>
      </c>
      <c r="T39">
        <v>0.80220000000000002</v>
      </c>
      <c r="U39">
        <v>0.64749999999999996</v>
      </c>
      <c r="V39">
        <f t="shared" si="5"/>
        <v>0.70363333333333333</v>
      </c>
      <c r="W39">
        <f t="shared" si="6"/>
        <v>8.5635642890873956E-2</v>
      </c>
    </row>
    <row r="40" spans="18:23">
      <c r="R40" s="1" t="s">
        <v>8</v>
      </c>
      <c r="S40">
        <v>0.79169999999999996</v>
      </c>
      <c r="T40">
        <v>0.81869999999999998</v>
      </c>
      <c r="U40">
        <v>0.9274</v>
      </c>
      <c r="V40">
        <f t="shared" si="5"/>
        <v>0.84593333333333331</v>
      </c>
      <c r="W40">
        <f t="shared" si="6"/>
        <v>7.1832188699310864E-2</v>
      </c>
    </row>
    <row r="41" spans="18:23">
      <c r="R41" s="1" t="s">
        <v>9</v>
      </c>
      <c r="S41">
        <v>0.88880000000000003</v>
      </c>
      <c r="T41">
        <v>0.81140000000000001</v>
      </c>
      <c r="U41">
        <v>0.64239999999999997</v>
      </c>
      <c r="V41">
        <f t="shared" si="5"/>
        <v>0.78086666666666671</v>
      </c>
      <c r="W41">
        <f t="shared" si="6"/>
        <v>0.12600576706378699</v>
      </c>
    </row>
    <row r="42" spans="18:23">
      <c r="R42" s="1" t="s">
        <v>10</v>
      </c>
      <c r="S42">
        <v>0.86670000000000003</v>
      </c>
      <c r="T42">
        <v>0.96550000000000002</v>
      </c>
      <c r="U42">
        <v>1.2350000000000001</v>
      </c>
      <c r="V42">
        <f t="shared" si="5"/>
        <v>1.0224</v>
      </c>
      <c r="W42">
        <f t="shared" si="6"/>
        <v>0.19062903766215611</v>
      </c>
    </row>
    <row r="44" spans="18:23">
      <c r="S44" t="s">
        <v>4</v>
      </c>
    </row>
    <row r="45" spans="18:23">
      <c r="R45" t="s">
        <v>15</v>
      </c>
      <c r="S45">
        <v>1</v>
      </c>
      <c r="T45">
        <v>2</v>
      </c>
      <c r="U45">
        <v>3</v>
      </c>
      <c r="V45" t="s">
        <v>14</v>
      </c>
      <c r="W45" t="s">
        <v>16</v>
      </c>
    </row>
    <row r="46" spans="18:23">
      <c r="R46" s="1" t="s">
        <v>5</v>
      </c>
      <c r="S46">
        <v>0.93899999999999995</v>
      </c>
      <c r="T46">
        <v>0.77839999999999998</v>
      </c>
      <c r="U46">
        <v>0.70540000000000003</v>
      </c>
      <c r="V46">
        <f>AVERAGE(S46:U46)</f>
        <v>0.80759999999999998</v>
      </c>
      <c r="W46">
        <f>STDEV(S46:U46)</f>
        <v>0.11950615046933753</v>
      </c>
    </row>
    <row r="47" spans="18:23">
      <c r="R47" s="1" t="s">
        <v>6</v>
      </c>
      <c r="S47">
        <v>1.5924</v>
      </c>
      <c r="T47">
        <v>1.0254000000000001</v>
      </c>
      <c r="U47">
        <v>1.0111000000000001</v>
      </c>
      <c r="V47">
        <f t="shared" ref="V47:V51" si="7">AVERAGE(S47:U47)</f>
        <v>1.2096333333333333</v>
      </c>
      <c r="W47">
        <f t="shared" ref="W47:W51" si="8">STDEV(S47:U47)</f>
        <v>0.33156275926788514</v>
      </c>
    </row>
    <row r="48" spans="18:23">
      <c r="R48" s="1" t="s">
        <v>7</v>
      </c>
      <c r="S48">
        <v>1.3939999999999999</v>
      </c>
      <c r="T48">
        <v>1.2101</v>
      </c>
      <c r="U48">
        <v>1.0015000000000001</v>
      </c>
      <c r="V48">
        <f t="shared" si="7"/>
        <v>1.2018666666666666</v>
      </c>
      <c r="W48">
        <f t="shared" si="8"/>
        <v>0.19637948806668445</v>
      </c>
    </row>
    <row r="49" spans="5:24">
      <c r="Q49" s="1"/>
      <c r="R49" s="1" t="s">
        <v>8</v>
      </c>
      <c r="S49">
        <v>1.1560999999999999</v>
      </c>
      <c r="T49">
        <v>1.5144</v>
      </c>
      <c r="U49">
        <v>1.4220999999999999</v>
      </c>
      <c r="V49">
        <f t="shared" si="7"/>
        <v>1.3641999999999996</v>
      </c>
      <c r="W49">
        <f t="shared" si="8"/>
        <v>0.18603502358427368</v>
      </c>
    </row>
    <row r="50" spans="5:24">
      <c r="R50" s="1" t="s">
        <v>9</v>
      </c>
      <c r="S50">
        <v>1.6674</v>
      </c>
      <c r="T50">
        <v>1.3230999999999999</v>
      </c>
      <c r="U50">
        <v>1.0741000000000001</v>
      </c>
      <c r="V50">
        <f t="shared" si="7"/>
        <v>1.3548666666666669</v>
      </c>
      <c r="W50">
        <f t="shared" si="8"/>
        <v>0.29792291508598856</v>
      </c>
    </row>
    <row r="51" spans="5:24">
      <c r="R51" s="1" t="s">
        <v>10</v>
      </c>
      <c r="S51">
        <v>1.2412000000000001</v>
      </c>
      <c r="T51">
        <v>1.7744</v>
      </c>
      <c r="U51">
        <v>1.5442</v>
      </c>
      <c r="V51">
        <f t="shared" si="7"/>
        <v>1.5199333333333334</v>
      </c>
      <c r="W51">
        <f t="shared" si="8"/>
        <v>0.26742702431379822</v>
      </c>
    </row>
    <row r="52" spans="5:24">
      <c r="H52" s="1"/>
      <c r="I52" s="1"/>
    </row>
    <row r="54" spans="5:24">
      <c r="S54" t="s">
        <v>18</v>
      </c>
    </row>
    <row r="55" spans="5:24">
      <c r="S55" t="s">
        <v>15</v>
      </c>
      <c r="T55" t="s">
        <v>1</v>
      </c>
      <c r="U55" t="s">
        <v>2</v>
      </c>
      <c r="V55" t="s">
        <v>3</v>
      </c>
      <c r="W55" t="s">
        <v>4</v>
      </c>
    </row>
    <row r="56" spans="5:24">
      <c r="S56" s="1" t="s">
        <v>5</v>
      </c>
      <c r="T56">
        <v>0.5597333333333333</v>
      </c>
      <c r="U56">
        <v>0.62906666666666666</v>
      </c>
      <c r="V56">
        <v>0.60513333333333341</v>
      </c>
      <c r="W56">
        <v>0.80759999999999998</v>
      </c>
    </row>
    <row r="57" spans="5:24">
      <c r="S57" s="1" t="s">
        <v>6</v>
      </c>
      <c r="T57">
        <v>0.68406666666666671</v>
      </c>
      <c r="U57">
        <v>0.8519000000000001</v>
      </c>
      <c r="V57">
        <v>0.94496666666666673</v>
      </c>
      <c r="W57">
        <v>1.2096333333333333</v>
      </c>
    </row>
    <row r="58" spans="5:24">
      <c r="S58" s="1" t="s">
        <v>7</v>
      </c>
      <c r="T58">
        <v>0.58156666666666668</v>
      </c>
      <c r="U58">
        <v>1.0921000000000001</v>
      </c>
      <c r="V58">
        <v>0.70363333333333333</v>
      </c>
      <c r="W58">
        <v>1.2018666666666666</v>
      </c>
    </row>
    <row r="59" spans="5:24">
      <c r="S59" s="1" t="s">
        <v>8</v>
      </c>
      <c r="T59">
        <v>0.71720000000000006</v>
      </c>
      <c r="U59">
        <v>0.95976666666666677</v>
      </c>
      <c r="V59">
        <v>0.84593333333333331</v>
      </c>
      <c r="W59">
        <v>1.3641999999999996</v>
      </c>
    </row>
    <row r="60" spans="5:24">
      <c r="S60" s="1" t="s">
        <v>9</v>
      </c>
      <c r="T60">
        <v>0.76629999999999987</v>
      </c>
      <c r="U60">
        <v>0.85543333333333338</v>
      </c>
      <c r="V60">
        <v>0.78086666666666671</v>
      </c>
      <c r="W60">
        <v>1.3548666666666669</v>
      </c>
    </row>
    <row r="61" spans="5:24">
      <c r="E61" s="2"/>
      <c r="S61" s="1" t="s">
        <v>10</v>
      </c>
      <c r="T61">
        <v>0.52726666666666666</v>
      </c>
      <c r="U61">
        <v>0.67693333333333339</v>
      </c>
      <c r="V61">
        <v>1.0224</v>
      </c>
      <c r="W61">
        <v>1.5199333333333334</v>
      </c>
    </row>
    <row r="62" spans="5:24">
      <c r="E62" s="2"/>
    </row>
    <row r="63" spans="5:24">
      <c r="E63" s="2"/>
      <c r="R63" t="s">
        <v>15</v>
      </c>
    </row>
    <row r="64" spans="5:24">
      <c r="R64" t="s">
        <v>17</v>
      </c>
      <c r="S64" s="1" t="s">
        <v>5</v>
      </c>
      <c r="T64" s="1" t="s">
        <v>6</v>
      </c>
      <c r="U64" s="1" t="s">
        <v>7</v>
      </c>
      <c r="V64" s="1" t="s">
        <v>8</v>
      </c>
      <c r="W64" s="1" t="s">
        <v>9</v>
      </c>
      <c r="X64" s="1" t="s">
        <v>10</v>
      </c>
    </row>
    <row r="65" spans="3:25">
      <c r="R65" t="s">
        <v>1</v>
      </c>
      <c r="S65">
        <v>3.1842947937232614E-2</v>
      </c>
      <c r="T65">
        <v>0.14125106489274097</v>
      </c>
      <c r="U65">
        <v>2.3987983102656499E-2</v>
      </c>
      <c r="V65">
        <v>0.15341261356224889</v>
      </c>
      <c r="W65">
        <v>7.4851319293651547E-2</v>
      </c>
      <c r="X65">
        <v>1.5584073066221555E-2</v>
      </c>
    </row>
    <row r="66" spans="3:25">
      <c r="R66" t="s">
        <v>2</v>
      </c>
      <c r="S66">
        <v>4.5774483430544438E-2</v>
      </c>
      <c r="T66">
        <v>0.12615518221618871</v>
      </c>
      <c r="U66">
        <v>0.1229069566786202</v>
      </c>
      <c r="V66">
        <v>0.28707490892332149</v>
      </c>
      <c r="W66">
        <v>9.169516526694925E-2</v>
      </c>
      <c r="X66">
        <v>0.27690944970031844</v>
      </c>
    </row>
    <row r="67" spans="3:25">
      <c r="R67" t="s">
        <v>3</v>
      </c>
      <c r="S67">
        <v>2.459071640545131E-2</v>
      </c>
      <c r="T67">
        <v>0.2318202392659737</v>
      </c>
      <c r="U67">
        <v>8.5635642890873956E-2</v>
      </c>
      <c r="V67">
        <v>7.1832188699310864E-2</v>
      </c>
      <c r="W67">
        <v>0.12600576706378699</v>
      </c>
      <c r="X67">
        <v>0.19062903766215611</v>
      </c>
    </row>
    <row r="68" spans="3:25">
      <c r="R68" t="s">
        <v>4</v>
      </c>
      <c r="S68">
        <v>0.11950615046933753</v>
      </c>
      <c r="T68">
        <v>0.33156275926788514</v>
      </c>
      <c r="U68">
        <v>0.19637948806668445</v>
      </c>
      <c r="V68">
        <v>0.18603502358427368</v>
      </c>
      <c r="W68">
        <v>0.29792291508598856</v>
      </c>
      <c r="X68">
        <v>0.26742702431379822</v>
      </c>
    </row>
    <row r="75" spans="3:25">
      <c r="J75" s="4"/>
      <c r="S75" s="3"/>
      <c r="T75" s="1"/>
      <c r="U75" s="1"/>
      <c r="V75" s="1"/>
      <c r="W75" s="1"/>
      <c r="X75" s="1"/>
      <c r="Y75" s="1"/>
    </row>
    <row r="76" spans="3:25">
      <c r="F76" s="2"/>
      <c r="G76" s="2"/>
      <c r="K76" s="1"/>
      <c r="L76" s="1"/>
      <c r="M76" s="1"/>
      <c r="N76" s="1"/>
      <c r="O76" s="1"/>
      <c r="P76" s="1"/>
    </row>
    <row r="77" spans="3:25">
      <c r="F77" s="2"/>
      <c r="G77" s="2"/>
    </row>
    <row r="78" spans="3:25">
      <c r="F78" s="2"/>
      <c r="G78" s="2"/>
    </row>
    <row r="79" spans="3:25">
      <c r="C79" s="1"/>
      <c r="D79" s="2"/>
      <c r="E79" s="2"/>
      <c r="F79" s="2"/>
      <c r="G79" s="2"/>
    </row>
    <row r="80" spans="3:25">
      <c r="C80" s="1"/>
      <c r="D80" s="2"/>
      <c r="E80" s="2"/>
      <c r="F80" s="2"/>
      <c r="G80" s="2"/>
    </row>
    <row r="81" spans="3:23">
      <c r="C81" s="1"/>
      <c r="D81" s="2"/>
      <c r="E81" s="2"/>
      <c r="F81" s="2"/>
      <c r="G81" s="2"/>
      <c r="K81" s="1"/>
      <c r="T81" s="2"/>
      <c r="U81" s="2"/>
      <c r="V81" s="2"/>
      <c r="W81" s="2"/>
    </row>
    <row r="82" spans="3:23">
      <c r="K82" s="1"/>
      <c r="T82" s="2"/>
      <c r="U82" s="2"/>
      <c r="V82" s="2"/>
      <c r="W82" s="2"/>
    </row>
    <row r="83" spans="3:23">
      <c r="C83" s="4"/>
    </row>
    <row r="84" spans="3:23">
      <c r="D84" s="1"/>
      <c r="E84" s="1"/>
      <c r="F84" s="1"/>
      <c r="G84" s="1"/>
      <c r="H84" s="1"/>
      <c r="I84" s="1"/>
    </row>
    <row r="85" spans="3:23">
      <c r="D85" s="2"/>
      <c r="E85" s="2"/>
      <c r="F85" s="2"/>
      <c r="G85" s="2"/>
      <c r="H85" s="2"/>
      <c r="I85" s="2"/>
    </row>
    <row r="86" spans="3:23">
      <c r="D86" s="2"/>
      <c r="E86" s="2"/>
      <c r="F86" s="2"/>
      <c r="G86" s="2"/>
      <c r="H86" s="2"/>
      <c r="I86" s="2"/>
    </row>
    <row r="87" spans="3:23">
      <c r="D87" s="2"/>
      <c r="E87" s="2"/>
      <c r="F87" s="2"/>
      <c r="G87" s="2"/>
      <c r="H87" s="2"/>
      <c r="I87" s="2"/>
    </row>
    <row r="88" spans="3:23">
      <c r="D88" s="2"/>
      <c r="E88" s="2"/>
      <c r="F88" s="2"/>
      <c r="G88" s="2"/>
      <c r="H88" s="2"/>
      <c r="I88" s="2"/>
    </row>
  </sheetData>
  <pageMargins left="0.7" right="0.7" top="0.75" bottom="0.75" header="0.3" footer="0.3"/>
  <pageSetup paperSize="0" orientation="portrait" horizontalDpi="203" verticalDpi="203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IgG Oral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Dell</cp:lastModifiedBy>
  <dcterms:created xsi:type="dcterms:W3CDTF">2018-05-01T16:52:56Z</dcterms:created>
  <dcterms:modified xsi:type="dcterms:W3CDTF">2018-05-01T17:16:57Z</dcterms:modified>
</cp:coreProperties>
</file>